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date1904="1" showInkAnnotation="0" autoCompressPictures="0"/>
  <bookViews>
    <workbookView xWindow="5660" yWindow="340" windowWidth="24480" windowHeight="14940" tabRatio="500"/>
  </bookViews>
  <sheets>
    <sheet name="data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2" uniqueCount="68">
  <si>
    <t>Pla2g4c</t>
  </si>
  <si>
    <t>Ikzf3</t>
  </si>
  <si>
    <t>Ptprs</t>
  </si>
  <si>
    <t>Myd88</t>
  </si>
  <si>
    <t>Ghdc</t>
  </si>
  <si>
    <t>Pdk1</t>
  </si>
  <si>
    <t>Rbbp7</t>
  </si>
  <si>
    <t>Hist2h2bb</t>
  </si>
  <si>
    <t>Prss43</t>
  </si>
  <si>
    <t>Lipe</t>
  </si>
  <si>
    <t>AU022751</t>
  </si>
  <si>
    <t>Spaca7</t>
  </si>
  <si>
    <t>Irak4</t>
  </si>
  <si>
    <t>Prpf31</t>
  </si>
  <si>
    <t>EGFP</t>
  </si>
  <si>
    <t>Il17rd</t>
  </si>
  <si>
    <t>Map6</t>
  </si>
  <si>
    <t>Inpp4a</t>
  </si>
  <si>
    <t>Glb1l2</t>
  </si>
  <si>
    <t>Mlec</t>
  </si>
  <si>
    <t>Gpr173</t>
  </si>
  <si>
    <t>Rela</t>
  </si>
  <si>
    <t>Prkar2b</t>
  </si>
  <si>
    <t>Capn3</t>
  </si>
  <si>
    <t>Acad10</t>
  </si>
  <si>
    <t>Nr4a2</t>
  </si>
  <si>
    <t>Gda</t>
  </si>
  <si>
    <t>Kdm1a</t>
  </si>
  <si>
    <t>Sytl2</t>
  </si>
  <si>
    <t>Zmym2</t>
  </si>
  <si>
    <t>Abcb6</t>
  </si>
  <si>
    <t>Tnf</t>
  </si>
  <si>
    <t>Degs2</t>
  </si>
  <si>
    <t>Mtdh</t>
  </si>
  <si>
    <t>Suox</t>
  </si>
  <si>
    <t>Slc10a4</t>
  </si>
  <si>
    <t>Urgcp</t>
  </si>
  <si>
    <t>Mroh2b</t>
  </si>
  <si>
    <t>MW phenotype</t>
  </si>
  <si>
    <t>gene</t>
  </si>
  <si>
    <t>p-value</t>
  </si>
  <si>
    <t>uniprot</t>
  </si>
  <si>
    <t>yes</t>
  </si>
  <si>
    <t>no</t>
  </si>
  <si>
    <t>cyto</t>
  </si>
  <si>
    <t>mito</t>
  </si>
  <si>
    <t>nuc</t>
  </si>
  <si>
    <t>mem</t>
  </si>
  <si>
    <t>ER</t>
  </si>
  <si>
    <t>extracellular</t>
  </si>
  <si>
    <t xml:space="preserve">yes </t>
  </si>
  <si>
    <t>everywhere</t>
  </si>
  <si>
    <t>cell skeletion</t>
  </si>
  <si>
    <t>localization</t>
  </si>
  <si>
    <t>no data</t>
  </si>
  <si>
    <t>Kif13a</t>
  </si>
  <si>
    <t>Plcd1</t>
  </si>
  <si>
    <t>Shroom4</t>
  </si>
  <si>
    <t>Rax</t>
  </si>
  <si>
    <t>Mapk8</t>
  </si>
  <si>
    <t>Pygm</t>
  </si>
  <si>
    <t>Anks3</t>
  </si>
  <si>
    <t>Col1a2</t>
  </si>
  <si>
    <t>4930415F15Rik</t>
  </si>
  <si>
    <t>Kank4</t>
  </si>
  <si>
    <t>Acox2</t>
  </si>
  <si>
    <t>peroxisome</t>
  </si>
  <si>
    <t>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4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6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tabSelected="1" workbookViewId="0">
      <selection activeCell="F21" sqref="F21"/>
    </sheetView>
  </sheetViews>
  <sheetFormatPr baseColWidth="10" defaultRowHeight="15" x14ac:dyDescent="0"/>
  <sheetData>
    <row r="1" spans="1:5">
      <c r="A1" t="s">
        <v>39</v>
      </c>
      <c r="B1" t="s">
        <v>38</v>
      </c>
      <c r="C1" t="s">
        <v>40</v>
      </c>
      <c r="D1" t="s">
        <v>41</v>
      </c>
      <c r="E1" t="s">
        <v>53</v>
      </c>
    </row>
    <row r="2" spans="1:5">
      <c r="A2" t="s">
        <v>55</v>
      </c>
      <c r="B2">
        <v>2.7947657803900001</v>
      </c>
      <c r="C2">
        <v>5.19373288755E-3</v>
      </c>
      <c r="D2" t="s">
        <v>42</v>
      </c>
      <c r="E2" t="s">
        <v>52</v>
      </c>
    </row>
    <row r="3" spans="1:5">
      <c r="A3" t="s">
        <v>57</v>
      </c>
      <c r="B3">
        <v>2.8131556364399999</v>
      </c>
      <c r="C3">
        <v>4.9057900433900001E-3</v>
      </c>
      <c r="D3" t="s">
        <v>42</v>
      </c>
      <c r="E3" t="s">
        <v>52</v>
      </c>
    </row>
    <row r="4" spans="1:5">
      <c r="A4" t="s">
        <v>64</v>
      </c>
      <c r="B4">
        <v>2.8314499239000002</v>
      </c>
      <c r="C4">
        <v>4.6337488736700001E-3</v>
      </c>
      <c r="D4" t="s">
        <v>42</v>
      </c>
      <c r="E4" t="s">
        <v>52</v>
      </c>
    </row>
    <row r="5" spans="1:5">
      <c r="A5" t="s">
        <v>16</v>
      </c>
      <c r="B5">
        <v>2.8821321983799999</v>
      </c>
      <c r="C5">
        <v>3.9499397533E-3</v>
      </c>
      <c r="D5" t="s">
        <v>50</v>
      </c>
      <c r="E5" t="s">
        <v>52</v>
      </c>
    </row>
    <row r="6" spans="1:5">
      <c r="A6" t="s">
        <v>37</v>
      </c>
      <c r="B6">
        <v>3.0410111827700002</v>
      </c>
      <c r="C6">
        <v>2.3578507342500001E-3</v>
      </c>
      <c r="D6" t="s">
        <v>42</v>
      </c>
      <c r="E6" t="s">
        <v>44</v>
      </c>
    </row>
    <row r="7" spans="1:5">
      <c r="A7" t="s">
        <v>9</v>
      </c>
      <c r="B7">
        <v>-3.4015232651499998</v>
      </c>
      <c r="C7">
        <v>6.7011424416899999E-4</v>
      </c>
      <c r="D7" t="s">
        <v>42</v>
      </c>
      <c r="E7" t="s">
        <v>44</v>
      </c>
    </row>
    <row r="8" spans="1:5">
      <c r="A8" t="s">
        <v>17</v>
      </c>
      <c r="B8">
        <v>-2.9588774838799998</v>
      </c>
      <c r="C8">
        <v>3.08761828363E-3</v>
      </c>
      <c r="D8" t="s">
        <v>42</v>
      </c>
      <c r="E8" t="s">
        <v>44</v>
      </c>
    </row>
    <row r="9" spans="1:5">
      <c r="A9" t="s">
        <v>58</v>
      </c>
      <c r="B9">
        <v>2.7769164255900001</v>
      </c>
      <c r="C9">
        <v>5.4877287549300003E-3</v>
      </c>
      <c r="D9" t="s">
        <v>42</v>
      </c>
      <c r="E9" t="s">
        <v>44</v>
      </c>
    </row>
    <row r="10" spans="1:5">
      <c r="A10" t="s">
        <v>56</v>
      </c>
      <c r="B10">
        <v>2.80242809782</v>
      </c>
      <c r="C10">
        <v>5.0719520884799996E-3</v>
      </c>
      <c r="D10" t="s">
        <v>42</v>
      </c>
      <c r="E10" t="s">
        <v>44</v>
      </c>
    </row>
    <row r="11" spans="1:5">
      <c r="A11" t="s">
        <v>12</v>
      </c>
      <c r="B11">
        <v>3.1340099219300002</v>
      </c>
      <c r="C11">
        <v>1.72435025314E-3</v>
      </c>
      <c r="D11" t="s">
        <v>42</v>
      </c>
      <c r="E11" t="s">
        <v>44</v>
      </c>
    </row>
    <row r="12" spans="1:5">
      <c r="A12" t="s">
        <v>32</v>
      </c>
      <c r="B12">
        <v>-2.92873861131</v>
      </c>
      <c r="C12">
        <v>3.4034049609399999E-3</v>
      </c>
      <c r="D12" t="s">
        <v>50</v>
      </c>
      <c r="E12" t="s">
        <v>48</v>
      </c>
    </row>
    <row r="13" spans="1:5">
      <c r="A13" t="s">
        <v>33</v>
      </c>
      <c r="B13">
        <v>-3.2455425077100002</v>
      </c>
      <c r="C13">
        <v>1.1722706172099999E-3</v>
      </c>
      <c r="D13" t="s">
        <v>42</v>
      </c>
      <c r="E13" t="s">
        <v>48</v>
      </c>
    </row>
    <row r="14" spans="1:5">
      <c r="A14" t="s">
        <v>4</v>
      </c>
      <c r="B14">
        <v>-3.0126212395300001</v>
      </c>
      <c r="C14">
        <v>2.5900195527700002E-3</v>
      </c>
      <c r="D14" t="s">
        <v>42</v>
      </c>
      <c r="E14" t="s">
        <v>48</v>
      </c>
    </row>
    <row r="15" spans="1:5">
      <c r="A15" t="s">
        <v>19</v>
      </c>
      <c r="B15">
        <v>-2.9037090271100001</v>
      </c>
      <c r="C15">
        <v>3.6877071198800002E-3</v>
      </c>
      <c r="D15" t="s">
        <v>42</v>
      </c>
      <c r="E15" t="s">
        <v>48</v>
      </c>
    </row>
    <row r="16" spans="1:5">
      <c r="A16" t="s">
        <v>60</v>
      </c>
      <c r="B16">
        <v>2.8218523213800002</v>
      </c>
      <c r="C16">
        <v>4.7747158706999996E-3</v>
      </c>
      <c r="D16" t="s">
        <v>42</v>
      </c>
      <c r="E16" t="s">
        <v>48</v>
      </c>
    </row>
    <row r="17" spans="1:5">
      <c r="A17" t="s">
        <v>1</v>
      </c>
      <c r="B17">
        <v>2.9920207800399998</v>
      </c>
      <c r="C17">
        <v>2.7713739809699998E-3</v>
      </c>
      <c r="D17" t="s">
        <v>50</v>
      </c>
      <c r="E17" t="s">
        <v>51</v>
      </c>
    </row>
    <row r="18" spans="1:5">
      <c r="A18" t="s">
        <v>23</v>
      </c>
      <c r="B18">
        <v>3.0059892157100001</v>
      </c>
      <c r="C18">
        <v>2.64718386107E-3</v>
      </c>
      <c r="D18" t="s">
        <v>50</v>
      </c>
      <c r="E18" t="s">
        <v>51</v>
      </c>
    </row>
    <row r="19" spans="1:5">
      <c r="A19" t="s">
        <v>11</v>
      </c>
      <c r="B19">
        <v>-3.0878172697099999</v>
      </c>
      <c r="C19">
        <v>2.0163241125799999E-3</v>
      </c>
      <c r="D19" t="s">
        <v>42</v>
      </c>
      <c r="E19" t="s">
        <v>49</v>
      </c>
    </row>
    <row r="20" spans="1:5">
      <c r="A20" t="s">
        <v>18</v>
      </c>
      <c r="B20">
        <v>-2.9571682577399998</v>
      </c>
      <c r="C20">
        <v>3.10478643384E-3</v>
      </c>
      <c r="D20" t="s">
        <v>42</v>
      </c>
      <c r="E20" t="s">
        <v>49</v>
      </c>
    </row>
    <row r="21" spans="1:5">
      <c r="A21" t="s">
        <v>31</v>
      </c>
      <c r="B21">
        <v>-2.8739424804699998</v>
      </c>
      <c r="C21">
        <v>4.05382784416E-3</v>
      </c>
      <c r="D21" t="s">
        <v>42</v>
      </c>
      <c r="E21" t="s">
        <v>49</v>
      </c>
    </row>
    <row r="22" spans="1:5">
      <c r="A22" t="s">
        <v>62</v>
      </c>
      <c r="B22">
        <v>-2.8278257290400002</v>
      </c>
      <c r="C22">
        <v>4.6865311153699999E-3</v>
      </c>
      <c r="D22" t="s">
        <v>42</v>
      </c>
      <c r="E22" t="s">
        <v>49</v>
      </c>
    </row>
    <row r="23" spans="1:5">
      <c r="A23" t="s">
        <v>35</v>
      </c>
      <c r="B23">
        <v>-3.1186532893300001</v>
      </c>
      <c r="C23">
        <v>1.8167960927700001E-3</v>
      </c>
      <c r="D23" t="s">
        <v>42</v>
      </c>
      <c r="E23" t="s">
        <v>47</v>
      </c>
    </row>
    <row r="24" spans="1:5">
      <c r="A24" t="s">
        <v>8</v>
      </c>
      <c r="B24">
        <v>-3.0886343249100001</v>
      </c>
      <c r="C24">
        <v>2.0107877027500001E-3</v>
      </c>
      <c r="D24" t="s">
        <v>42</v>
      </c>
      <c r="E24" t="s">
        <v>47</v>
      </c>
    </row>
    <row r="25" spans="1:5">
      <c r="A25" t="s">
        <v>22</v>
      </c>
      <c r="B25">
        <v>-3.3934952357800001</v>
      </c>
      <c r="C25">
        <v>6.9006758866899998E-4</v>
      </c>
      <c r="D25" t="s">
        <v>42</v>
      </c>
      <c r="E25" t="s">
        <v>47</v>
      </c>
    </row>
    <row r="26" spans="1:5">
      <c r="A26" t="s">
        <v>15</v>
      </c>
      <c r="B26">
        <v>-3.3004645425699999</v>
      </c>
      <c r="C26">
        <v>9.6524909771299996E-4</v>
      </c>
      <c r="D26" t="s">
        <v>42</v>
      </c>
      <c r="E26" t="s">
        <v>47</v>
      </c>
    </row>
    <row r="27" spans="1:5">
      <c r="A27" t="s">
        <v>28</v>
      </c>
      <c r="B27">
        <v>-3.1407111731100001</v>
      </c>
      <c r="C27">
        <v>1.68538153904E-3</v>
      </c>
      <c r="D27" t="s">
        <v>42</v>
      </c>
      <c r="E27" t="s">
        <v>47</v>
      </c>
    </row>
    <row r="28" spans="1:5">
      <c r="A28" t="s">
        <v>2</v>
      </c>
      <c r="B28">
        <v>2.87588462623</v>
      </c>
      <c r="C28">
        <v>4.0289694740599999E-3</v>
      </c>
      <c r="D28" t="s">
        <v>50</v>
      </c>
      <c r="E28" t="s">
        <v>47</v>
      </c>
    </row>
    <row r="29" spans="1:5">
      <c r="A29" t="s">
        <v>20</v>
      </c>
      <c r="B29">
        <v>3.0147430709999998</v>
      </c>
      <c r="C29">
        <v>2.5719702872700001E-3</v>
      </c>
      <c r="D29" t="s">
        <v>50</v>
      </c>
      <c r="E29" t="s">
        <v>47</v>
      </c>
    </row>
    <row r="30" spans="1:5">
      <c r="A30" t="s">
        <v>3</v>
      </c>
      <c r="B30">
        <v>3.51527265555</v>
      </c>
      <c r="C30">
        <v>4.3930271117700002E-4</v>
      </c>
      <c r="D30" t="s">
        <v>42</v>
      </c>
      <c r="E30" t="s">
        <v>47</v>
      </c>
    </row>
    <row r="31" spans="1:5">
      <c r="A31" t="s">
        <v>30</v>
      </c>
      <c r="B31">
        <v>-3.6409474350000002</v>
      </c>
      <c r="C31">
        <v>2.7163659685799999E-4</v>
      </c>
      <c r="D31" t="s">
        <v>42</v>
      </c>
      <c r="E31" t="s">
        <v>45</v>
      </c>
    </row>
    <row r="32" spans="1:5">
      <c r="A32" t="s">
        <v>24</v>
      </c>
      <c r="B32">
        <v>3.00439180512</v>
      </c>
      <c r="C32">
        <v>2.6611238793900001E-3</v>
      </c>
      <c r="D32" t="s">
        <v>42</v>
      </c>
      <c r="E32" t="s">
        <v>45</v>
      </c>
    </row>
    <row r="33" spans="1:5">
      <c r="A33" t="s">
        <v>5</v>
      </c>
      <c r="B33">
        <v>3.0056541546200002</v>
      </c>
      <c r="C33">
        <v>2.6501022729299999E-3</v>
      </c>
      <c r="D33" t="s">
        <v>50</v>
      </c>
      <c r="E33" t="s">
        <v>45</v>
      </c>
    </row>
    <row r="34" spans="1:5">
      <c r="A34" t="s">
        <v>34</v>
      </c>
      <c r="B34">
        <v>3.0123999595100002</v>
      </c>
      <c r="C34">
        <v>2.5919085149500001E-3</v>
      </c>
      <c r="D34" t="s">
        <v>42</v>
      </c>
      <c r="E34" t="s">
        <v>45</v>
      </c>
    </row>
    <row r="35" spans="1:5">
      <c r="A35" t="s">
        <v>10</v>
      </c>
      <c r="B35">
        <v>2.94418448992</v>
      </c>
      <c r="C35">
        <v>3.2380691386900001E-3</v>
      </c>
      <c r="D35" t="s">
        <v>43</v>
      </c>
      <c r="E35" t="s">
        <v>54</v>
      </c>
    </row>
    <row r="36" spans="1:5">
      <c r="A36" t="s">
        <v>26</v>
      </c>
      <c r="B36">
        <v>2.8667957098399999</v>
      </c>
      <c r="C36">
        <v>4.1465057918499996E-3</v>
      </c>
      <c r="D36" t="s">
        <v>42</v>
      </c>
      <c r="E36" t="s">
        <v>54</v>
      </c>
    </row>
    <row r="37" spans="1:5">
      <c r="A37" t="s">
        <v>0</v>
      </c>
      <c r="B37">
        <v>-3.4341076196200002</v>
      </c>
      <c r="C37">
        <v>5.9450810812199995E-4</v>
      </c>
      <c r="D37" t="s">
        <v>42</v>
      </c>
      <c r="E37" t="s">
        <v>46</v>
      </c>
    </row>
    <row r="38" spans="1:5">
      <c r="A38" t="s">
        <v>36</v>
      </c>
      <c r="B38">
        <v>-3.20046230735</v>
      </c>
      <c r="C38">
        <v>1.37207314265E-3</v>
      </c>
      <c r="D38" t="s">
        <v>42</v>
      </c>
      <c r="E38" t="s">
        <v>46</v>
      </c>
    </row>
    <row r="39" spans="1:5">
      <c r="A39" t="s">
        <v>7</v>
      </c>
      <c r="B39">
        <v>-3.1579949349300001</v>
      </c>
      <c r="C39">
        <v>1.5885831803699999E-3</v>
      </c>
      <c r="D39" t="s">
        <v>42</v>
      </c>
      <c r="E39" t="s">
        <v>46</v>
      </c>
    </row>
    <row r="40" spans="1:5">
      <c r="A40" t="s">
        <v>29</v>
      </c>
      <c r="B40">
        <v>-2.9259805846</v>
      </c>
      <c r="C40">
        <v>3.4337236608899999E-3</v>
      </c>
      <c r="D40" t="s">
        <v>42</v>
      </c>
      <c r="E40" t="s">
        <v>46</v>
      </c>
    </row>
    <row r="41" spans="1:5">
      <c r="A41" t="s">
        <v>27</v>
      </c>
      <c r="B41">
        <v>-2.9037090271100001</v>
      </c>
      <c r="C41">
        <v>3.6877071198800002E-3</v>
      </c>
      <c r="D41" t="s">
        <v>42</v>
      </c>
      <c r="E41" t="s">
        <v>46</v>
      </c>
    </row>
    <row r="42" spans="1:5">
      <c r="A42" t="s">
        <v>25</v>
      </c>
      <c r="B42">
        <v>-2.8846656534399999</v>
      </c>
      <c r="C42">
        <v>3.9182955428700003E-3</v>
      </c>
      <c r="D42" t="s">
        <v>42</v>
      </c>
      <c r="E42" t="s">
        <v>46</v>
      </c>
    </row>
    <row r="43" spans="1:5">
      <c r="A43" t="s">
        <v>59</v>
      </c>
      <c r="B43">
        <v>2.8342297554</v>
      </c>
      <c r="C43">
        <v>4.5936292443799999E-3</v>
      </c>
      <c r="D43" t="s">
        <v>42</v>
      </c>
      <c r="E43" t="s">
        <v>46</v>
      </c>
    </row>
    <row r="44" spans="1:5">
      <c r="A44" t="s">
        <v>13</v>
      </c>
      <c r="B44">
        <v>2.85155246347</v>
      </c>
      <c r="C44">
        <v>4.3506306187699999E-3</v>
      </c>
      <c r="D44" t="s">
        <v>42</v>
      </c>
      <c r="E44" t="s">
        <v>46</v>
      </c>
    </row>
    <row r="45" spans="1:5">
      <c r="A45" t="s">
        <v>6</v>
      </c>
      <c r="B45">
        <v>2.9788521491600002</v>
      </c>
      <c r="C45">
        <v>2.8933035055300001E-3</v>
      </c>
      <c r="D45" t="s">
        <v>50</v>
      </c>
      <c r="E45" t="s">
        <v>46</v>
      </c>
    </row>
    <row r="46" spans="1:5">
      <c r="A46" t="s">
        <v>21</v>
      </c>
      <c r="B46">
        <v>3.2813222742699999</v>
      </c>
      <c r="C46">
        <v>1.03321615785E-3</v>
      </c>
      <c r="D46" t="s">
        <v>42</v>
      </c>
      <c r="E46" t="s">
        <v>46</v>
      </c>
    </row>
    <row r="47" spans="1:5">
      <c r="A47" t="s">
        <v>65</v>
      </c>
      <c r="B47">
        <v>2.8299351045000001</v>
      </c>
      <c r="C47">
        <v>4.65574465692E-3</v>
      </c>
      <c r="D47" t="s">
        <v>42</v>
      </c>
      <c r="E47" t="s">
        <v>66</v>
      </c>
    </row>
    <row r="48" spans="1:5">
      <c r="A48" t="s">
        <v>63</v>
      </c>
      <c r="B48">
        <v>-2.8365143923499998</v>
      </c>
      <c r="C48">
        <v>4.5608922688699996E-3</v>
      </c>
      <c r="D48" t="s">
        <v>50</v>
      </c>
      <c r="E48" t="s">
        <v>67</v>
      </c>
    </row>
    <row r="49" spans="1:5">
      <c r="A49" t="s">
        <v>61</v>
      </c>
      <c r="B49">
        <v>2.7766069787699998</v>
      </c>
      <c r="C49">
        <v>5.4929555179100004E-3</v>
      </c>
      <c r="D49" t="s">
        <v>42</v>
      </c>
      <c r="E49" t="s">
        <v>67</v>
      </c>
    </row>
    <row r="50" spans="1:5">
      <c r="A50" t="s">
        <v>14</v>
      </c>
      <c r="B50">
        <v>3.4044801875199999</v>
      </c>
      <c r="C50">
        <v>6.6290108951200005E-4</v>
      </c>
      <c r="D50" t="s">
        <v>43</v>
      </c>
      <c r="E50" t="s">
        <v>67</v>
      </c>
    </row>
  </sheetData>
  <sortState ref="A2:E50">
    <sortCondition ref="E2:E50"/>
  </sortState>
  <conditionalFormatting sqref="B1:B39 B51:B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0:B5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UCS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o Covarrubias</dc:creator>
  <cp:lastModifiedBy>Sergio Covarrubias</cp:lastModifiedBy>
  <dcterms:created xsi:type="dcterms:W3CDTF">2018-05-02T06:02:27Z</dcterms:created>
  <dcterms:modified xsi:type="dcterms:W3CDTF">2019-09-24T16:45:01Z</dcterms:modified>
</cp:coreProperties>
</file>